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43">
  <si>
    <t xml:space="preserve">SUPPLEMENTAL PLUG-IN MODEL</t>
  </si>
  <si>
    <t xml:space="preserve">Clinical Parameters</t>
  </si>
  <si>
    <t xml:space="preserve">Average Duration of Neutropenia (days)</t>
  </si>
  <si>
    <t xml:space="preserve">IFD Detection Rate</t>
  </si>
  <si>
    <t xml:space="preserve">          Empirical Therapy</t>
  </si>
  <si>
    <t xml:space="preserve">          Pre-emptive Therapy</t>
  </si>
  <si>
    <t xml:space="preserve">Ratio of IFD detection</t>
  </si>
  <si>
    <t xml:space="preserve">Antifungal Parameters</t>
  </si>
  <si>
    <t xml:space="preserve">Ratio of Pre-IFD Diagnosis Antifungal Use</t>
  </si>
  <si>
    <t xml:space="preserve">Ratio of Pre-IFD Diagnosis Antifungal Duration</t>
  </si>
  <si>
    <t xml:space="preserve">Empiric Therapy Group</t>
  </si>
  <si>
    <t xml:space="preserve">           Proportion with Empiric Antifungal Use</t>
  </si>
  <si>
    <t xml:space="preserve">           Duration of empiric antifungal use (days)</t>
  </si>
  <si>
    <t xml:space="preserve">Pre-emptive Therapy Group</t>
  </si>
  <si>
    <t xml:space="preserve">Duration of Incident IFD Treatment (days)</t>
  </si>
  <si>
    <t xml:space="preserve">Ratio of Incident IFD Treatment</t>
  </si>
  <si>
    <t xml:space="preserve">Antifungal Costs ($/day)</t>
  </si>
  <si>
    <t xml:space="preserve">          Liposomal Amphotericin-B (L-AmB)</t>
  </si>
  <si>
    <t xml:space="preserve">          Micafungin (Mica)</t>
  </si>
  <si>
    <t xml:space="preserve">          Voriconazole (Vori)</t>
  </si>
  <si>
    <t xml:space="preserve">          Posaconazole (Posa)</t>
  </si>
  <si>
    <t xml:space="preserve">          Pre-IFD Diagnosis Empiric Therapy (90% Mica, 5% Vori, 5% L-AmB)</t>
  </si>
  <si>
    <t xml:space="preserve">          Incident IFD Treatment (95% Vori, 5% Posa, 5% L-AmB, 5% Mica)</t>
  </si>
  <si>
    <t xml:space="preserve">Pre-IFD Diagnosis Antifungal Cost</t>
  </si>
  <si>
    <t xml:space="preserve">          Empirical Therapy Group</t>
  </si>
  <si>
    <t xml:space="preserve">          Pre-emptive Therapy Group</t>
  </si>
  <si>
    <t xml:space="preserve">          Cost difference</t>
  </si>
  <si>
    <t xml:space="preserve">Incident IFD Antifungal Cost</t>
  </si>
  <si>
    <t xml:space="preserve">Diagnostic Parameters</t>
  </si>
  <si>
    <t xml:space="preserve">Diagnostic Costs</t>
  </si>
  <si>
    <t xml:space="preserve">          Chest CT Scan ($)</t>
  </si>
  <si>
    <t xml:space="preserve">          Galactomannan Test ($)</t>
  </si>
  <si>
    <t xml:space="preserve"># Chest CTs in Empirical Therapy (per neutropenic episode)</t>
  </si>
  <si>
    <t xml:space="preserve"># Chest CTs in Pre-emptive therapy (per neutropenic episode)</t>
  </si>
  <si>
    <t xml:space="preserve"># Galactomannan Tests in Empirical Therapy Group (per week)</t>
  </si>
  <si>
    <t xml:space="preserve"># Galactomannan Tests in Pre-emptive Therapy Group (per week)</t>
  </si>
  <si>
    <t xml:space="preserve">          Empirical Therapy Group ($)</t>
  </si>
  <si>
    <t xml:space="preserve">          Pre-emptive Therapy Group ($)</t>
  </si>
  <si>
    <t xml:space="preserve">Cost During Pre-IFD Diagnosis Period (Drug &amp; Diagnostic)</t>
  </si>
  <si>
    <t xml:space="preserve">Empirical Therapy</t>
  </si>
  <si>
    <t xml:space="preserve">Pre-emptive Therapy</t>
  </si>
  <si>
    <t xml:space="preserve">Cost difference</t>
  </si>
  <si>
    <t xml:space="preserve">Total Cost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_-[$$-409]* #,##0.00_ ;_-[$$-409]* \-#,##0.00\ ;_-[$$-409]* \-??_ ;_-@_ "/>
    <numFmt numFmtId="167" formatCode="0.00"/>
  </numFmts>
  <fonts count="12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u val="single"/>
      <sz val="11"/>
      <color rgb="FF000000"/>
      <name val="Times New Roman"/>
      <family val="0"/>
    </font>
    <font>
      <b val="true"/>
      <sz val="11"/>
      <name val="Times New Roman"/>
      <family val="1"/>
    </font>
    <font>
      <sz val="11"/>
      <name val="Times New Roman"/>
      <family val="1"/>
    </font>
    <font>
      <b val="true"/>
      <u val="single"/>
      <sz val="11"/>
      <name val="Times New Roman"/>
      <family val="1"/>
    </font>
    <font>
      <sz val="12"/>
      <color rgb="FF993300"/>
      <name val="Calibri"/>
      <family val="2"/>
    </font>
    <font>
      <sz val="12"/>
      <color rgb="FFF20884"/>
      <name val="Calibri"/>
      <family val="2"/>
    </font>
    <font>
      <sz val="12"/>
      <color rgb="FF00641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58C"/>
        <bgColor rgb="FFFFFFCC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969696"/>
        <bgColor rgb="FF808080"/>
      </patternFill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2" borderId="0" applyFont="true" applyBorder="false" applyAlignment="false" applyProtection="false"/>
    <xf numFmtId="164" fontId="10" fillId="3" borderId="0" applyFont="true" applyBorder="false" applyAlignment="false" applyProtection="false"/>
    <xf numFmtId="164" fontId="11" fillId="4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7" fillId="0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7" fillId="0" borderId="0" xfId="22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Neutral" xfId="20"/>
    <cellStyle name="Excel_BuiltIn_Bad" xfId="21"/>
    <cellStyle name="Excel_BuiltIn_Good" xfId="22"/>
  </cellStyle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1" activeCellId="0" sqref="C11"/>
    </sheetView>
  </sheetViews>
  <sheetFormatPr defaultColWidth="10.828125" defaultRowHeight="13" zeroHeight="false" outlineLevelRow="0" outlineLevelCol="0"/>
  <cols>
    <col collapsed="false" customWidth="true" hidden="false" outlineLevel="0" max="1" min="1" style="1" width="55.33"/>
    <col collapsed="false" customWidth="false" hidden="false" outlineLevel="0" max="257" min="2" style="1" width="10.83"/>
  </cols>
  <sheetData>
    <row r="1" customFormat="false" ht="13" hidden="false" customHeight="false" outlineLevel="0" collapsed="false">
      <c r="A1" s="2" t="s">
        <v>0</v>
      </c>
      <c r="B1" s="3"/>
    </row>
    <row r="2" s="6" customFormat="true" ht="13" hidden="false" customHeight="false" outlineLevel="0" collapsed="false">
      <c r="A2" s="4"/>
      <c r="B2" s="5"/>
    </row>
    <row r="3" customFormat="false" ht="13" hidden="false" customHeight="false" outlineLevel="0" collapsed="false">
      <c r="A3" s="7" t="s">
        <v>1</v>
      </c>
      <c r="B3" s="5"/>
    </row>
    <row r="4" customFormat="false" ht="13" hidden="false" customHeight="false" outlineLevel="0" collapsed="false">
      <c r="A4" s="8" t="s">
        <v>2</v>
      </c>
      <c r="B4" s="5" t="n">
        <v>18</v>
      </c>
    </row>
    <row r="5" customFormat="false" ht="13" hidden="false" customHeight="false" outlineLevel="0" collapsed="false">
      <c r="A5" s="8" t="s">
        <v>3</v>
      </c>
      <c r="B5" s="5"/>
    </row>
    <row r="6" customFormat="false" ht="13" hidden="false" customHeight="false" outlineLevel="0" collapsed="false">
      <c r="A6" s="5" t="s">
        <v>4</v>
      </c>
      <c r="B6" s="9" t="n">
        <v>0.068</v>
      </c>
    </row>
    <row r="7" customFormat="false" ht="13" hidden="false" customHeight="false" outlineLevel="0" collapsed="false">
      <c r="A7" s="5" t="s">
        <v>5</v>
      </c>
      <c r="B7" s="9" t="n">
        <f aca="false">B6*B8</f>
        <v>0.09996</v>
      </c>
    </row>
    <row r="8" customFormat="false" ht="13" hidden="false" customHeight="false" outlineLevel="0" collapsed="false">
      <c r="A8" s="5" t="s">
        <v>6</v>
      </c>
      <c r="B8" s="9" t="n">
        <v>1.47</v>
      </c>
    </row>
    <row r="9" customFormat="false" ht="13" hidden="false" customHeight="false" outlineLevel="0" collapsed="false">
      <c r="A9" s="4"/>
      <c r="B9" s="5"/>
    </row>
    <row r="10" customFormat="false" ht="13" hidden="false" customHeight="false" outlineLevel="0" collapsed="false">
      <c r="A10" s="7" t="s">
        <v>7</v>
      </c>
      <c r="B10" s="5"/>
    </row>
    <row r="11" customFormat="false" ht="13" hidden="false" customHeight="false" outlineLevel="0" collapsed="false">
      <c r="A11" s="8" t="s">
        <v>8</v>
      </c>
      <c r="B11" s="5" t="n">
        <v>0.48</v>
      </c>
    </row>
    <row r="12" customFormat="false" ht="13" hidden="false" customHeight="false" outlineLevel="0" collapsed="false">
      <c r="A12" s="8" t="s">
        <v>9</v>
      </c>
      <c r="B12" s="5" t="n">
        <v>0.64</v>
      </c>
    </row>
    <row r="13" customFormat="false" ht="13" hidden="false" customHeight="false" outlineLevel="0" collapsed="false">
      <c r="A13" s="5" t="s">
        <v>10</v>
      </c>
      <c r="B13" s="5"/>
    </row>
    <row r="14" customFormat="false" ht="13" hidden="false" customHeight="false" outlineLevel="0" collapsed="false">
      <c r="A14" s="5" t="s">
        <v>11</v>
      </c>
      <c r="B14" s="5" t="n">
        <v>0.503</v>
      </c>
    </row>
    <row r="15" customFormat="false" ht="13" hidden="false" customHeight="false" outlineLevel="0" collapsed="false">
      <c r="A15" s="5" t="s">
        <v>12</v>
      </c>
      <c r="B15" s="5" t="n">
        <v>7</v>
      </c>
    </row>
    <row r="16" customFormat="false" ht="13" hidden="false" customHeight="false" outlineLevel="0" collapsed="false">
      <c r="A16" s="5" t="s">
        <v>13</v>
      </c>
      <c r="B16" s="5"/>
    </row>
    <row r="17" customFormat="false" ht="13" hidden="false" customHeight="false" outlineLevel="0" collapsed="false">
      <c r="A17" s="5" t="s">
        <v>11</v>
      </c>
      <c r="B17" s="9" t="n">
        <f aca="false">B11*B14</f>
        <v>0.24144</v>
      </c>
      <c r="C17" s="6"/>
    </row>
    <row r="18" customFormat="false" ht="13" hidden="false" customHeight="false" outlineLevel="0" collapsed="false">
      <c r="A18" s="5" t="s">
        <v>12</v>
      </c>
      <c r="B18" s="5" t="n">
        <f aca="false">B12*B15</f>
        <v>4.48</v>
      </c>
      <c r="C18" s="6"/>
    </row>
    <row r="19" customFormat="false" ht="13" hidden="false" customHeight="false" outlineLevel="0" collapsed="false">
      <c r="A19" s="5" t="s">
        <v>14</v>
      </c>
      <c r="B19" s="5" t="n">
        <v>84</v>
      </c>
    </row>
    <row r="20" customFormat="false" ht="13" hidden="false" customHeight="false" outlineLevel="0" collapsed="false">
      <c r="A20" s="5" t="s">
        <v>15</v>
      </c>
      <c r="B20" s="5" t="n">
        <v>1</v>
      </c>
    </row>
    <row r="21" customFormat="false" ht="13" hidden="false" customHeight="false" outlineLevel="0" collapsed="false">
      <c r="A21" s="5" t="s">
        <v>16</v>
      </c>
      <c r="B21" s="5"/>
    </row>
    <row r="22" customFormat="false" ht="13" hidden="false" customHeight="false" outlineLevel="0" collapsed="false">
      <c r="A22" s="5" t="s">
        <v>17</v>
      </c>
      <c r="B22" s="10" t="n">
        <v>785</v>
      </c>
    </row>
    <row r="23" customFormat="false" ht="13" hidden="false" customHeight="false" outlineLevel="0" collapsed="false">
      <c r="A23" s="5" t="s">
        <v>18</v>
      </c>
      <c r="B23" s="10" t="n">
        <v>224.4</v>
      </c>
    </row>
    <row r="24" customFormat="false" ht="13" hidden="false" customHeight="false" outlineLevel="0" collapsed="false">
      <c r="A24" s="5" t="s">
        <v>19</v>
      </c>
      <c r="B24" s="10" t="n">
        <v>48.74</v>
      </c>
    </row>
    <row r="25" customFormat="false" ht="13" hidden="false" customHeight="false" outlineLevel="0" collapsed="false">
      <c r="A25" s="5" t="s">
        <v>20</v>
      </c>
      <c r="B25" s="10" t="n">
        <v>172.24</v>
      </c>
    </row>
    <row r="26" customFormat="false" ht="13" hidden="false" customHeight="false" outlineLevel="0" collapsed="false">
      <c r="A26" s="8" t="s">
        <v>21</v>
      </c>
      <c r="B26" s="10" t="n">
        <f aca="false">0.9*B23+0.05*B22+0.05*B24</f>
        <v>243.647</v>
      </c>
    </row>
    <row r="27" customFormat="false" ht="13" hidden="false" customHeight="false" outlineLevel="0" collapsed="false">
      <c r="A27" s="8" t="s">
        <v>22</v>
      </c>
      <c r="B27" s="10" t="n">
        <f aca="false">0.85*B24+0.05*(B22+B23+B25)</f>
        <v>100.511</v>
      </c>
    </row>
    <row r="28" customFormat="false" ht="13" hidden="false" customHeight="false" outlineLevel="0" collapsed="false">
      <c r="A28" s="8" t="s">
        <v>23</v>
      </c>
      <c r="B28" s="5"/>
    </row>
    <row r="29" customFormat="false" ht="13" hidden="false" customHeight="false" outlineLevel="0" collapsed="false">
      <c r="A29" s="11" t="s">
        <v>24</v>
      </c>
      <c r="B29" s="12" t="n">
        <f aca="false">B26*B14*B15</f>
        <v>857.881087</v>
      </c>
    </row>
    <row r="30" customFormat="false" ht="13" hidden="false" customHeight="false" outlineLevel="0" collapsed="false">
      <c r="A30" s="11" t="s">
        <v>25</v>
      </c>
      <c r="B30" s="12" t="n">
        <f aca="false">B26*B17*B18</f>
        <v>263.5410699264</v>
      </c>
    </row>
    <row r="31" customFormat="false" ht="13" hidden="false" customHeight="false" outlineLevel="0" collapsed="false">
      <c r="A31" s="5" t="s">
        <v>26</v>
      </c>
      <c r="B31" s="10" t="n">
        <f aca="false">B30-B29</f>
        <v>-594.3400170736</v>
      </c>
    </row>
    <row r="32" customFormat="false" ht="13" hidden="false" customHeight="false" outlineLevel="0" collapsed="false">
      <c r="A32" s="5" t="s">
        <v>27</v>
      </c>
      <c r="B32" s="5"/>
    </row>
    <row r="33" customFormat="false" ht="13" hidden="false" customHeight="false" outlineLevel="0" collapsed="false">
      <c r="A33" s="11" t="s">
        <v>24</v>
      </c>
      <c r="B33" s="10" t="n">
        <f aca="false">B27*B6*B19</f>
        <v>574.118832</v>
      </c>
    </row>
    <row r="34" customFormat="false" ht="13" hidden="false" customHeight="false" outlineLevel="0" collapsed="false">
      <c r="A34" s="11" t="s">
        <v>25</v>
      </c>
      <c r="B34" s="10" t="n">
        <f aca="false">B27*B7*B19*B20</f>
        <v>843.95468304</v>
      </c>
    </row>
    <row r="35" customFormat="false" ht="13" hidden="false" customHeight="false" outlineLevel="0" collapsed="false">
      <c r="A35" s="5" t="s">
        <v>26</v>
      </c>
      <c r="B35" s="13" t="n">
        <f aca="false">B34-B33</f>
        <v>269.83585104</v>
      </c>
    </row>
    <row r="36" customFormat="false" ht="13" hidden="false" customHeight="false" outlineLevel="0" collapsed="false">
      <c r="A36" s="5"/>
      <c r="B36" s="5"/>
    </row>
    <row r="37" customFormat="false" ht="13" hidden="false" customHeight="false" outlineLevel="0" collapsed="false">
      <c r="A37" s="7" t="s">
        <v>28</v>
      </c>
      <c r="B37" s="5"/>
    </row>
    <row r="38" customFormat="false" ht="13" hidden="false" customHeight="false" outlineLevel="0" collapsed="false">
      <c r="A38" s="5" t="s">
        <v>29</v>
      </c>
      <c r="B38" s="5"/>
    </row>
    <row r="39" customFormat="false" ht="13" hidden="false" customHeight="false" outlineLevel="0" collapsed="false">
      <c r="A39" s="8" t="s">
        <v>30</v>
      </c>
      <c r="B39" s="10" t="n">
        <v>414</v>
      </c>
    </row>
    <row r="40" customFormat="false" ht="13" hidden="false" customHeight="false" outlineLevel="0" collapsed="false">
      <c r="A40" s="8" t="s">
        <v>31</v>
      </c>
      <c r="B40" s="10" t="n">
        <v>133</v>
      </c>
    </row>
    <row r="41" customFormat="false" ht="13" hidden="false" customHeight="false" outlineLevel="0" collapsed="false">
      <c r="A41" s="5" t="s">
        <v>32</v>
      </c>
      <c r="B41" s="5" t="n">
        <v>1</v>
      </c>
    </row>
    <row r="42" customFormat="false" ht="13" hidden="false" customHeight="false" outlineLevel="0" collapsed="false">
      <c r="A42" s="5" t="s">
        <v>33</v>
      </c>
      <c r="B42" s="5" t="n">
        <v>1</v>
      </c>
    </row>
    <row r="43" customFormat="false" ht="13" hidden="false" customHeight="false" outlineLevel="0" collapsed="false">
      <c r="A43" s="5" t="s">
        <v>34</v>
      </c>
      <c r="B43" s="5" t="n">
        <v>2</v>
      </c>
    </row>
    <row r="44" customFormat="false" ht="13" hidden="false" customHeight="false" outlineLevel="0" collapsed="false">
      <c r="A44" s="5" t="s">
        <v>35</v>
      </c>
      <c r="B44" s="5" t="n">
        <v>2</v>
      </c>
    </row>
    <row r="45" customFormat="false" ht="13" hidden="false" customHeight="false" outlineLevel="0" collapsed="false">
      <c r="A45" s="5" t="s">
        <v>29</v>
      </c>
      <c r="B45" s="5"/>
    </row>
    <row r="46" customFormat="false" ht="13" hidden="false" customHeight="false" outlineLevel="0" collapsed="false">
      <c r="A46" s="11" t="s">
        <v>36</v>
      </c>
      <c r="B46" s="12" t="n">
        <f aca="false">(B40*B43)*((B4-4)/7)+(B39*B41)</f>
        <v>946</v>
      </c>
    </row>
    <row r="47" customFormat="false" ht="13" hidden="false" customHeight="false" outlineLevel="0" collapsed="false">
      <c r="A47" s="11" t="s">
        <v>37</v>
      </c>
      <c r="B47" s="12" t="n">
        <f aca="false">(B40*B44)*((B4-4)/7)+(B39*B42)</f>
        <v>946</v>
      </c>
    </row>
    <row r="48" customFormat="false" ht="13" hidden="false" customHeight="false" outlineLevel="0" collapsed="false">
      <c r="A48" s="5" t="s">
        <v>26</v>
      </c>
      <c r="B48" s="10" t="n">
        <f aca="false">B47-B46</f>
        <v>0</v>
      </c>
    </row>
    <row r="49" customFormat="false" ht="13" hidden="false" customHeight="false" outlineLevel="0" collapsed="false">
      <c r="A49" s="5"/>
      <c r="B49" s="5"/>
    </row>
    <row r="50" customFormat="false" ht="13" hidden="false" customHeight="false" outlineLevel="0" collapsed="false">
      <c r="A50" s="7" t="s">
        <v>38</v>
      </c>
      <c r="B50" s="5"/>
    </row>
    <row r="51" customFormat="false" ht="13" hidden="false" customHeight="false" outlineLevel="0" collapsed="false">
      <c r="A51" s="5" t="s">
        <v>39</v>
      </c>
      <c r="B51" s="10" t="n">
        <f aca="false">B29+B46</f>
        <v>1803.881087</v>
      </c>
    </row>
    <row r="52" customFormat="false" ht="13" hidden="false" customHeight="false" outlineLevel="0" collapsed="false">
      <c r="A52" s="5" t="s">
        <v>40</v>
      </c>
      <c r="B52" s="10" t="n">
        <f aca="false">B30+B47</f>
        <v>1209.5410699264</v>
      </c>
    </row>
    <row r="53" customFormat="false" ht="13" hidden="false" customHeight="false" outlineLevel="0" collapsed="false">
      <c r="A53" s="5" t="s">
        <v>41</v>
      </c>
      <c r="B53" s="10" t="n">
        <f aca="false">B52-B51</f>
        <v>-594.3400170736</v>
      </c>
    </row>
    <row r="54" customFormat="false" ht="13" hidden="false" customHeight="false" outlineLevel="0" collapsed="false">
      <c r="A54" s="5"/>
      <c r="B54" s="14"/>
    </row>
    <row r="55" customFormat="false" ht="13" hidden="false" customHeight="false" outlineLevel="0" collapsed="false">
      <c r="A55" s="7" t="s">
        <v>42</v>
      </c>
      <c r="B55" s="14"/>
    </row>
    <row r="56" customFormat="false" ht="13" hidden="false" customHeight="false" outlineLevel="0" collapsed="false">
      <c r="A56" s="15" t="s">
        <v>39</v>
      </c>
      <c r="B56" s="16" t="n">
        <f aca="false">(B29+B46)+B33</f>
        <v>2377.999919</v>
      </c>
    </row>
    <row r="57" customFormat="false" ht="13" hidden="false" customHeight="false" outlineLevel="0" collapsed="false">
      <c r="A57" s="15" t="s">
        <v>40</v>
      </c>
      <c r="B57" s="16" t="n">
        <f aca="false">B30+B47+B34</f>
        <v>2053.4957529664</v>
      </c>
    </row>
    <row r="58" customFormat="false" ht="13" hidden="false" customHeight="false" outlineLevel="0" collapsed="false">
      <c r="A58" s="5" t="s">
        <v>41</v>
      </c>
      <c r="B58" s="10" t="n">
        <f aca="false">B57-B56</f>
        <v>-324.50416603360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18T17:50:43Z</dcterms:created>
  <dc:creator>MONICA FUNG</dc:creator>
  <dc:description/>
  <dc:language>en-US</dc:language>
  <cp:lastModifiedBy>MONICA FUNG</cp:lastModifiedBy>
  <dcterms:modified xsi:type="dcterms:W3CDTF">2015-09-28T14:19:55Z</dcterms:modified>
  <cp:revision>0</cp:revision>
  <dc:subject/>
  <dc:title/>
</cp:coreProperties>
</file>